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24">
  <si>
    <t xml:space="preserve">Figure 6: Data from 3 independent experiments</t>
  </si>
  <si>
    <t xml:space="preserve">Culture condition</t>
  </si>
  <si>
    <t xml:space="preserve">LB</t>
  </si>
  <si>
    <t xml:space="preserve">Locust plasma</t>
  </si>
  <si>
    <t xml:space="preserve">HO extracts</t>
  </si>
  <si>
    <t xml:space="preserve">Strain</t>
  </si>
  <si>
    <r>
      <rPr>
        <b val="true"/>
        <sz val="10"/>
        <rFont val="Arial"/>
        <family val="2"/>
      </rPr>
      <t xml:space="preserve">TT01 P</t>
    </r>
    <r>
      <rPr>
        <b val="true"/>
        <i val="true"/>
        <vertAlign val="subscript"/>
        <sz val="10"/>
        <rFont val="Arial"/>
        <family val="2"/>
      </rPr>
      <t xml:space="preserve">mdtA</t>
    </r>
    <r>
      <rPr>
        <b val="true"/>
        <sz val="10"/>
        <rFont val="Arial"/>
        <family val="2"/>
      </rPr>
      <t xml:space="preserve">-gfp[AAV] </t>
    </r>
  </si>
  <si>
    <r>
      <rPr>
        <b val="true"/>
        <sz val="10"/>
        <rFont val="Arial"/>
        <family val="2"/>
      </rPr>
      <t xml:space="preserve">TT01 P</t>
    </r>
    <r>
      <rPr>
        <b val="true"/>
        <i val="true"/>
        <vertAlign val="subscript"/>
        <sz val="10"/>
        <rFont val="Arial"/>
        <family val="2"/>
      </rPr>
      <t xml:space="preserve">lac</t>
    </r>
    <r>
      <rPr>
        <b val="true"/>
        <sz val="10"/>
        <rFont val="Arial"/>
        <family val="2"/>
      </rPr>
      <t xml:space="preserve">-gfp[AAV]  </t>
    </r>
  </si>
  <si>
    <t xml:space="preserve">Experiment number</t>
  </si>
  <si>
    <t xml:space="preserve">Absorbance at 600nm (A600nm)</t>
  </si>
  <si>
    <t xml:space="preserve">Exp 1</t>
  </si>
  <si>
    <t xml:space="preserve">Exp 2</t>
  </si>
  <si>
    <t xml:space="preserve">Exp 3</t>
  </si>
  <si>
    <t xml:space="preserve">Mean (A)</t>
  </si>
  <si>
    <t xml:space="preserve">SD</t>
  </si>
  <si>
    <t xml:space="preserve">Fluorescence units (FU)</t>
  </si>
  <si>
    <t xml:space="preserve">Mean</t>
  </si>
  <si>
    <t xml:space="preserve">FU/A600nm (specific fluorescence)</t>
  </si>
  <si>
    <r>
      <rPr>
        <b val="true"/>
        <sz val="10"/>
        <rFont val="Arial"/>
        <family val="2"/>
      </rPr>
      <t xml:space="preserve">RFU = Specific fluorescence for TT01 P</t>
    </r>
    <r>
      <rPr>
        <b val="true"/>
        <i val="true"/>
        <vertAlign val="subscript"/>
        <sz val="10"/>
        <rFont val="Arial"/>
        <family val="2"/>
      </rPr>
      <t xml:space="preserve">mdtA</t>
    </r>
    <r>
      <rPr>
        <b val="true"/>
        <sz val="10"/>
        <rFont val="Arial"/>
        <family val="2"/>
      </rPr>
      <t xml:space="preserve">-gfp[AAV] / Specific fluorescence TT01 P</t>
    </r>
    <r>
      <rPr>
        <b val="true"/>
        <i val="true"/>
        <vertAlign val="subscript"/>
        <sz val="10"/>
        <rFont val="Arial"/>
        <family val="2"/>
      </rPr>
      <t xml:space="preserve">lac</t>
    </r>
    <r>
      <rPr>
        <b val="true"/>
        <sz val="10"/>
        <rFont val="Arial"/>
        <family val="2"/>
      </rPr>
      <t xml:space="preserve">-gfp[AAV] in each of the following culture conditions</t>
    </r>
  </si>
  <si>
    <t xml:space="preserve">RFU (Relative fluorescence units)</t>
  </si>
  <si>
    <r>
      <rPr>
        <b val="true"/>
        <sz val="10"/>
        <rFont val="Arial"/>
        <family val="2"/>
      </rPr>
      <t xml:space="preserve">P</t>
    </r>
    <r>
      <rPr>
        <b val="true"/>
        <i val="true"/>
        <vertAlign val="subscript"/>
        <sz val="10"/>
        <rFont val="Arial"/>
        <family val="2"/>
      </rPr>
      <t xml:space="preserve">mdtA</t>
    </r>
    <r>
      <rPr>
        <b val="true"/>
        <sz val="10"/>
        <rFont val="Arial"/>
        <family val="2"/>
      </rPr>
      <t xml:space="preserve">/P</t>
    </r>
    <r>
      <rPr>
        <b val="true"/>
        <i val="true"/>
        <vertAlign val="subscript"/>
        <sz val="10"/>
        <rFont val="Arial"/>
        <family val="2"/>
      </rPr>
      <t xml:space="preserve">lac</t>
    </r>
  </si>
  <si>
    <t xml:space="preserve">Mean RFU</t>
  </si>
  <si>
    <t xml:space="preserve">Expression fold with respect to LB</t>
  </si>
  <si>
    <t xml:space="preserve">RFU values used to plot the histogram below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vertAlign val="subscript"/>
      <sz val="10"/>
      <name val="Arial"/>
      <family val="2"/>
    </font>
    <font>
      <sz val="10"/>
      <name val="Arial"/>
      <family val="2"/>
    </font>
    <font>
      <b val="true"/>
      <sz val="12"/>
      <color rgb="FF000000"/>
      <name val="Arial"/>
      <family val="2"/>
    </font>
    <font>
      <b val="true"/>
      <vertAlign val="subscript"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4899861626975"/>
          <c:y val="0.0260351054001848"/>
          <c:w val="0.827616342582478"/>
          <c:h val="0.94045519442344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36:$B$38</c:f>
              <c:strCache>
                <c:ptCount val="3"/>
                <c:pt idx="0">
                  <c:v>LB</c:v>
                </c:pt>
                <c:pt idx="1">
                  <c:v>Locust plasma</c:v>
                </c:pt>
                <c:pt idx="2">
                  <c:v>HO extracts</c:v>
                </c:pt>
              </c:strCache>
            </c:strRef>
          </c:cat>
          <c:val>
            <c:numRef>
              <c:f>Feuil1!$C$36:$C$38</c:f>
              <c:numCache>
                <c:formatCode>General</c:formatCode>
                <c:ptCount val="3"/>
                <c:pt idx="0">
                  <c:v>0.117360793</c:v>
                </c:pt>
                <c:pt idx="1">
                  <c:v>0.0286721960145299</c:v>
                </c:pt>
                <c:pt idx="2">
                  <c:v>1.415523942</c:v>
                </c:pt>
              </c:numCache>
            </c:numRef>
          </c:val>
        </c:ser>
        <c:gapWidth val="150"/>
        <c:overlap val="0"/>
        <c:axId val="21304147"/>
        <c:axId val="38707813"/>
      </c:barChart>
      <c:catAx>
        <c:axId val="213041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Expression        1                     0.25                    12         
 rate (fold)                     </a:t>
                </a:r>
              </a:p>
            </c:rich>
          </c:tx>
          <c:layout>
            <c:manualLayout>
              <c:xMode val="edge"/>
              <c:yMode val="edge"/>
              <c:x val="0.0940936566892433"/>
              <c:y val="0.8702443940539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707813"/>
        <c:crossesAt val="0.01"/>
        <c:auto val="1"/>
        <c:lblAlgn val="ctr"/>
        <c:lblOffset val="100"/>
        <c:noMultiLvlLbl val="0"/>
      </c:catAx>
      <c:valAx>
        <c:axId val="38707813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Log10FRU</a:t>
                </a:r>
              </a:p>
            </c:rich>
          </c:tx>
          <c:layout>
            <c:manualLayout>
              <c:xMode val="edge"/>
              <c:yMode val="edge"/>
              <c:x val="0.0182069769135533"/>
              <c:y val="0.1754430167128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cross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304147"/>
        <c:crossesAt val="1"/>
        <c:crossBetween val="midCat"/>
        <c:majorUnit val="-1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12600">
      <a:solidFill>
        <a:srgbClr val="ffffff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325240</xdr:colOff>
      <xdr:row>38</xdr:row>
      <xdr:rowOff>123840</xdr:rowOff>
    </xdr:from>
    <xdr:to>
      <xdr:col>4</xdr:col>
      <xdr:colOff>142200</xdr:colOff>
      <xdr:row>65</xdr:row>
      <xdr:rowOff>38160</xdr:rowOff>
    </xdr:to>
    <xdr:graphicFrame>
      <xdr:nvGraphicFramePr>
        <xdr:cNvPr id="0" name="Chart 3"/>
        <xdr:cNvGraphicFramePr/>
      </xdr:nvGraphicFramePr>
      <xdr:xfrm>
        <a:off x="2325240" y="6562800"/>
        <a:ext cx="4942800" cy="428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38"/>
  <sheetViews>
    <sheetView showFormulas="false" showGridLines="true" showRowColHeaders="true" showZeros="true" rightToLeft="false" tabSelected="true" showOutlineSymbols="true" defaultGridColor="true" view="normal" topLeftCell="A7" colorId="64" zoomScale="90" zoomScaleNormal="90" zoomScalePageLayoutView="100" workbookViewId="0">
      <selection pane="topLeft" activeCell="I22" activeCellId="0" sqref="I2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37.7"/>
    <col collapsed="false" customWidth="true" hidden="false" outlineLevel="0" max="2" min="2" style="0" width="20.41"/>
    <col collapsed="false" customWidth="true" hidden="false" outlineLevel="0" max="3" min="3" style="0" width="19.7"/>
    <col collapsed="false" customWidth="true" hidden="false" outlineLevel="0" max="4" min="4" style="0" width="23.28"/>
    <col collapsed="false" customWidth="true" hidden="false" outlineLevel="0" max="5" min="5" style="0" width="20.85"/>
    <col collapsed="false" customWidth="true" hidden="false" outlineLevel="0" max="6" min="6" style="0" width="19.28"/>
    <col collapsed="false" customWidth="true" hidden="false" outlineLevel="0" max="7" min="7" style="0" width="20.41"/>
    <col collapsed="false" customWidth="true" hidden="false" outlineLevel="0" max="8" min="8" style="0" width="17.85"/>
    <col collapsed="false" customWidth="true" hidden="false" outlineLevel="0" max="9" min="9" style="0" width="18.85"/>
    <col collapsed="false" customWidth="true" hidden="false" outlineLevel="0" max="11" min="11" style="0" width="13.28"/>
  </cols>
  <sheetData>
    <row r="2" customFormat="false" ht="13.5" hidden="false" customHeight="false" outlineLevel="0" collapsed="false">
      <c r="A2" s="1" t="s">
        <v>0</v>
      </c>
    </row>
    <row r="3" customFormat="false" ht="13.5" hidden="false" customHeight="false" outlineLevel="0" collapsed="false">
      <c r="A3" s="2" t="s">
        <v>1</v>
      </c>
      <c r="B3" s="3" t="s">
        <v>2</v>
      </c>
      <c r="C3" s="3"/>
      <c r="D3" s="3" t="s">
        <v>3</v>
      </c>
      <c r="E3" s="3"/>
      <c r="F3" s="3" t="s">
        <v>4</v>
      </c>
      <c r="G3" s="3"/>
      <c r="J3" s="4"/>
    </row>
    <row r="4" customFormat="false" ht="15" hidden="false" customHeight="false" outlineLevel="0" collapsed="false">
      <c r="A4" s="5" t="s">
        <v>5</v>
      </c>
      <c r="B4" s="3" t="s">
        <v>6</v>
      </c>
      <c r="C4" s="6" t="s">
        <v>7</v>
      </c>
      <c r="D4" s="3" t="s">
        <v>6</v>
      </c>
      <c r="E4" s="6" t="s">
        <v>7</v>
      </c>
      <c r="F4" s="6" t="s">
        <v>7</v>
      </c>
      <c r="G4" s="3" t="s">
        <v>6</v>
      </c>
      <c r="H4" s="3" t="s">
        <v>8</v>
      </c>
    </row>
    <row r="5" customFormat="false" ht="12.75" hidden="false" customHeight="false" outlineLevel="0" collapsed="false">
      <c r="A5" s="7" t="s">
        <v>9</v>
      </c>
      <c r="B5" s="8" t="n">
        <v>0.971</v>
      </c>
      <c r="C5" s="9" t="n">
        <v>1.0313</v>
      </c>
      <c r="D5" s="8" t="n">
        <v>0.8492</v>
      </c>
      <c r="E5" s="8" t="n">
        <v>0.7993</v>
      </c>
      <c r="F5" s="10" t="n">
        <v>1.7583</v>
      </c>
      <c r="G5" s="8" t="n">
        <v>1.6861</v>
      </c>
      <c r="H5" s="11" t="s">
        <v>10</v>
      </c>
    </row>
    <row r="6" customFormat="false" ht="12.75" hidden="false" customHeight="false" outlineLevel="0" collapsed="false">
      <c r="A6" s="7"/>
      <c r="B6" s="12" t="n">
        <v>0.948</v>
      </c>
      <c r="C6" s="13" t="n">
        <v>1.1154</v>
      </c>
      <c r="D6" s="12" t="n">
        <v>0.8826</v>
      </c>
      <c r="E6" s="12" t="n">
        <v>0.7889</v>
      </c>
      <c r="F6" s="14" t="n">
        <v>1.7295</v>
      </c>
      <c r="G6" s="12" t="n">
        <v>1.7231</v>
      </c>
      <c r="H6" s="15" t="s">
        <v>11</v>
      </c>
    </row>
    <row r="7" customFormat="false" ht="13.5" hidden="false" customHeight="false" outlineLevel="0" collapsed="false">
      <c r="A7" s="7"/>
      <c r="B7" s="12" t="n">
        <v>0.9552</v>
      </c>
      <c r="C7" s="13" t="n">
        <v>1.116</v>
      </c>
      <c r="D7" s="12" t="n">
        <v>0.8629</v>
      </c>
      <c r="E7" s="12" t="n">
        <v>0.7881</v>
      </c>
      <c r="F7" s="14" t="n">
        <v>1.7218</v>
      </c>
      <c r="G7" s="12" t="n">
        <v>1.735</v>
      </c>
      <c r="H7" s="16" t="s">
        <v>12</v>
      </c>
    </row>
    <row r="8" customFormat="false" ht="12.75" hidden="false" customHeight="false" outlineLevel="0" collapsed="false">
      <c r="A8" s="17" t="s">
        <v>13</v>
      </c>
      <c r="B8" s="12" t="n">
        <f aca="false">AVERAGE(B5:B7)</f>
        <v>0.958066666666667</v>
      </c>
      <c r="C8" s="13" t="n">
        <f aca="false">AVERAGE(C5:C7)</f>
        <v>1.08756666666667</v>
      </c>
      <c r="D8" s="12" t="n">
        <f aca="false">AVERAGE(D5:D7)</f>
        <v>0.8649</v>
      </c>
      <c r="E8" s="12" t="n">
        <f aca="false">AVERAGE(E5:E7)</f>
        <v>0.7921</v>
      </c>
      <c r="F8" s="14" t="n">
        <f aca="false">AVERAGE(F5:F7)</f>
        <v>1.73653333333333</v>
      </c>
      <c r="G8" s="12" t="n">
        <f aca="false">AVERAGE(G5:G7)</f>
        <v>1.71473333333333</v>
      </c>
      <c r="H8" s="18"/>
      <c r="I8" s="19"/>
    </row>
    <row r="9" customFormat="false" ht="13.5" hidden="false" customHeight="false" outlineLevel="0" collapsed="false">
      <c r="A9" s="20" t="s">
        <v>14</v>
      </c>
      <c r="B9" s="21" t="n">
        <f aca="false">STDEV(B5:B7)</f>
        <v>0.0117649196059018</v>
      </c>
      <c r="C9" s="22" t="n">
        <f aca="false">STDEV(C5:C7)</f>
        <v>0.0487292861976587</v>
      </c>
      <c r="D9" s="21" t="n">
        <f aca="false">STDEV(D5:D7)</f>
        <v>0.0167895801019561</v>
      </c>
      <c r="E9" s="21" t="n">
        <f aca="false">STDEV(E5:E7)</f>
        <v>0.00624819974072531</v>
      </c>
      <c r="F9" s="23" t="n">
        <f aca="false">STDEV(F5:F7)</f>
        <v>0.0192396292410569</v>
      </c>
      <c r="G9" s="21" t="n">
        <f aca="false">STDEV(G5:G7)</f>
        <v>0.0255010457301919</v>
      </c>
      <c r="H9" s="24"/>
      <c r="I9" s="19"/>
    </row>
    <row r="10" customFormat="false" ht="12.75" hidden="false" customHeight="false" outlineLevel="0" collapsed="false">
      <c r="A10" s="7" t="s">
        <v>15</v>
      </c>
      <c r="B10" s="8" t="n">
        <v>3155</v>
      </c>
      <c r="C10" s="9" t="n">
        <v>30238</v>
      </c>
      <c r="D10" s="8" t="n">
        <v>27900</v>
      </c>
      <c r="E10" s="8" t="n">
        <v>966713</v>
      </c>
      <c r="F10" s="10" t="n">
        <v>489943</v>
      </c>
      <c r="G10" s="8" t="n">
        <v>678950</v>
      </c>
      <c r="H10" s="25" t="s">
        <v>10</v>
      </c>
    </row>
    <row r="11" customFormat="false" ht="12.75" hidden="false" customHeight="false" outlineLevel="0" collapsed="false">
      <c r="A11" s="7"/>
      <c r="B11" s="12" t="n">
        <v>3033</v>
      </c>
      <c r="C11" s="13" t="n">
        <v>29172</v>
      </c>
      <c r="D11" s="12" t="n">
        <v>28468</v>
      </c>
      <c r="E11" s="12" t="n">
        <v>896304</v>
      </c>
      <c r="F11" s="14" t="n">
        <v>472583</v>
      </c>
      <c r="G11" s="12" t="n">
        <v>689696</v>
      </c>
      <c r="H11" s="26" t="s">
        <v>11</v>
      </c>
    </row>
    <row r="12" customFormat="false" ht="13.5" hidden="false" customHeight="false" outlineLevel="0" collapsed="false">
      <c r="A12" s="7"/>
      <c r="B12" s="12" t="n">
        <v>2921</v>
      </c>
      <c r="C12" s="13" t="n">
        <v>28694</v>
      </c>
      <c r="D12" s="12" t="n">
        <v>29719</v>
      </c>
      <c r="E12" s="12" t="n">
        <v>891034</v>
      </c>
      <c r="F12" s="14" t="n">
        <v>491972</v>
      </c>
      <c r="G12" s="12" t="n">
        <v>662621</v>
      </c>
      <c r="H12" s="27" t="s">
        <v>12</v>
      </c>
    </row>
    <row r="13" customFormat="false" ht="12.75" hidden="false" customHeight="false" outlineLevel="0" collapsed="false">
      <c r="A13" s="17" t="s">
        <v>16</v>
      </c>
      <c r="B13" s="12" t="n">
        <f aca="false">AVERAGE(B10:B12)</f>
        <v>3036.33333333333</v>
      </c>
      <c r="C13" s="13" t="n">
        <f aca="false">AVERAGE(C10:C12)</f>
        <v>29368</v>
      </c>
      <c r="D13" s="12" t="n">
        <f aca="false">AVERAGE(D10:D12)</f>
        <v>28695.6666666667</v>
      </c>
      <c r="E13" s="12" t="n">
        <f aca="false">AVERAGE(E10:E12)</f>
        <v>918017</v>
      </c>
      <c r="F13" s="14" t="n">
        <f aca="false">AVERAGE(F10:F12)</f>
        <v>484832.666666667</v>
      </c>
      <c r="G13" s="12" t="n">
        <f aca="false">AVERAGE(G10:G12)</f>
        <v>677089</v>
      </c>
    </row>
    <row r="14" customFormat="false" ht="13.5" hidden="false" customHeight="false" outlineLevel="0" collapsed="false">
      <c r="A14" s="20" t="s">
        <v>14</v>
      </c>
      <c r="B14" s="21" t="n">
        <f aca="false">STDEV(B10:B12)</f>
        <v>117.035607117378</v>
      </c>
      <c r="C14" s="22" t="n">
        <f aca="false">STDEV(C10:C12)</f>
        <v>790.440383583734</v>
      </c>
      <c r="D14" s="21" t="n">
        <f aca="false">STDEV(D10:D12)</f>
        <v>930.625775128399</v>
      </c>
      <c r="E14" s="21" t="n">
        <f aca="false">STDEV(E10:E12)</f>
        <v>42254.2132455451</v>
      </c>
      <c r="F14" s="23" t="n">
        <f aca="false">STDEV(F10:F12)</f>
        <v>10656.9207716551</v>
      </c>
      <c r="G14" s="21" t="n">
        <f aca="false">STDEV(G10:G12)</f>
        <v>13633.09931747</v>
      </c>
    </row>
    <row r="15" customFormat="false" ht="12.75" hidden="false" customHeight="false" outlineLevel="0" collapsed="false">
      <c r="A15" s="7" t="s">
        <v>17</v>
      </c>
      <c r="B15" s="8" t="n">
        <f aca="false">B10/B5</f>
        <v>3249.22760041195</v>
      </c>
      <c r="C15" s="9" t="n">
        <f aca="false">C10/C5</f>
        <v>29320.2753805876</v>
      </c>
      <c r="D15" s="8" t="n">
        <f aca="false">D10/D5</f>
        <v>32854.4512482336</v>
      </c>
      <c r="E15" s="8" t="n">
        <f aca="false">E10/E5</f>
        <v>1209449.51832854</v>
      </c>
      <c r="F15" s="10" t="n">
        <f aca="false">F10/F5</f>
        <v>278645.851106182</v>
      </c>
      <c r="G15" s="8" t="n">
        <f aca="false">G10/G5</f>
        <v>402674.811695629</v>
      </c>
    </row>
    <row r="16" customFormat="false" ht="12.75" hidden="false" customHeight="false" outlineLevel="0" collapsed="false">
      <c r="A16" s="7"/>
      <c r="B16" s="12" t="n">
        <f aca="false">B11/B6</f>
        <v>3199.3670886076</v>
      </c>
      <c r="C16" s="13" t="n">
        <f aca="false">C11/C6</f>
        <v>26153.8461538462</v>
      </c>
      <c r="D16" s="12" t="n">
        <f aca="false">D11/D6</f>
        <v>32254.7020167686</v>
      </c>
      <c r="E16" s="12" t="n">
        <f aca="false">E11/E6</f>
        <v>1136143.99797186</v>
      </c>
      <c r="F16" s="14" t="n">
        <f aca="false">F11/F6</f>
        <v>273248.337669847</v>
      </c>
      <c r="G16" s="12" t="n">
        <f aca="false">G11/G6</f>
        <v>400264.639312866</v>
      </c>
    </row>
    <row r="17" customFormat="false" ht="12.75" hidden="false" customHeight="false" outlineLevel="0" collapsed="false">
      <c r="A17" s="7"/>
      <c r="B17" s="12" t="n">
        <f aca="false">B12/B7</f>
        <v>3057.99832495812</v>
      </c>
      <c r="C17" s="13" t="n">
        <f aca="false">C12/C7</f>
        <v>25711.4695340502</v>
      </c>
      <c r="D17" s="12" t="n">
        <f aca="false">D12/D7</f>
        <v>34440.839031174</v>
      </c>
      <c r="E17" s="12" t="n">
        <f aca="false">E12/E7</f>
        <v>1130610.3286385</v>
      </c>
      <c r="F17" s="14" t="n">
        <f aca="false">F12/F7</f>
        <v>285731.211522825</v>
      </c>
      <c r="G17" s="12" t="n">
        <f aca="false">G12/G7</f>
        <v>381914.121037464</v>
      </c>
    </row>
    <row r="18" customFormat="false" ht="12.75" hidden="false" customHeight="false" outlineLevel="0" collapsed="false">
      <c r="A18" s="17" t="s">
        <v>16</v>
      </c>
      <c r="B18" s="12" t="n">
        <f aca="false">AVERAGE(B15:B17)</f>
        <v>3168.86433799255</v>
      </c>
      <c r="C18" s="13" t="n">
        <f aca="false">AVERAGE(C15:C17)</f>
        <v>27061.8636894947</v>
      </c>
      <c r="D18" s="12" t="n">
        <f aca="false">AVERAGE(D15:D17)</f>
        <v>33183.3307653921</v>
      </c>
      <c r="E18" s="12" t="n">
        <f aca="false">AVERAGE(E15:E17)</f>
        <v>1158734.61497963</v>
      </c>
      <c r="F18" s="14" t="n">
        <f aca="false">AVERAGE(F15:F17)</f>
        <v>279208.466766285</v>
      </c>
      <c r="G18" s="12" t="n">
        <f aca="false">AVERAGE(G15:G17)</f>
        <v>394951.190681986</v>
      </c>
    </row>
    <row r="19" customFormat="false" ht="13.5" hidden="false" customHeight="false" outlineLevel="0" collapsed="false">
      <c r="A19" s="28" t="s">
        <v>14</v>
      </c>
      <c r="B19" s="21" t="n">
        <f aca="false">STDEV(B15:B17)</f>
        <v>99.1966344890845</v>
      </c>
      <c r="C19" s="29" t="n">
        <f aca="false">STDEV(C15:C17)</f>
        <v>1968.30937438314</v>
      </c>
      <c r="D19" s="21" t="n">
        <f aca="false">STDEV(D15:D17)</f>
        <v>1129.5663167973</v>
      </c>
      <c r="E19" s="21" t="n">
        <f aca="false">STDEV(E15:E17)</f>
        <v>44007.4589170904</v>
      </c>
      <c r="F19" s="23" t="n">
        <f aca="false">STDEV(F15:F17)</f>
        <v>6260.4262788636</v>
      </c>
      <c r="G19" s="21" t="n">
        <f aca="false">STDEV(G15:G17)</f>
        <v>11354.5639024911</v>
      </c>
    </row>
    <row r="20" customFormat="false" ht="12.75" hidden="false" customHeight="false" outlineLevel="0" collapsed="false">
      <c r="A20" s="30"/>
      <c r="C20" s="30"/>
    </row>
    <row r="21" customFormat="false" ht="13.5" hidden="false" customHeight="false" outlineLevel="0" collapsed="false"/>
    <row r="22" customFormat="false" ht="15" hidden="false" customHeight="false" outlineLevel="0" collapsed="false">
      <c r="A22" s="5" t="s">
        <v>18</v>
      </c>
      <c r="B22" s="31"/>
      <c r="C22" s="31"/>
      <c r="D22" s="31"/>
      <c r="E22" s="31"/>
      <c r="F22" s="32"/>
      <c r="G22" s="33"/>
    </row>
    <row r="23" customFormat="false" ht="13.5" hidden="false" customHeight="false" outlineLevel="0" collapsed="false">
      <c r="A23" s="2" t="s">
        <v>1</v>
      </c>
      <c r="B23" s="3" t="s">
        <v>2</v>
      </c>
      <c r="C23" s="3"/>
      <c r="D23" s="3" t="s">
        <v>3</v>
      </c>
      <c r="E23" s="3"/>
      <c r="F23" s="3" t="s">
        <v>4</v>
      </c>
      <c r="G23" s="3"/>
    </row>
    <row r="24" customFormat="false" ht="15" hidden="false" customHeight="false" outlineLevel="0" collapsed="false">
      <c r="A24" s="34" t="s">
        <v>19</v>
      </c>
      <c r="B24" s="35" t="s">
        <v>20</v>
      </c>
      <c r="C24" s="35"/>
      <c r="D24" s="35" t="s">
        <v>20</v>
      </c>
      <c r="E24" s="35"/>
      <c r="F24" s="35" t="s">
        <v>20</v>
      </c>
      <c r="G24" s="35"/>
    </row>
    <row r="25" customFormat="false" ht="13.5" hidden="false" customHeight="false" outlineLevel="0" collapsed="false">
      <c r="B25" s="36" t="n">
        <f aca="false">B15/C15</f>
        <v>0.110818454405213</v>
      </c>
      <c r="C25" s="36"/>
      <c r="D25" s="36" t="n">
        <f aca="false">D15/E15</f>
        <v>0.0271647974969956</v>
      </c>
      <c r="E25" s="36"/>
      <c r="F25" s="36" t="n">
        <f aca="false">G15/F15</f>
        <v>1.44511325073412</v>
      </c>
      <c r="G25" s="36"/>
    </row>
    <row r="26" customFormat="false" ht="13.5" hidden="false" customHeight="false" outlineLevel="0" collapsed="false">
      <c r="A26" s="37"/>
      <c r="B26" s="36" t="n">
        <f aca="false">B16/C16</f>
        <v>0.122328741623232</v>
      </c>
      <c r="C26" s="36"/>
      <c r="D26" s="36" t="n">
        <f aca="false">D16/E16</f>
        <v>0.0283896249721398</v>
      </c>
      <c r="E26" s="36"/>
      <c r="F26" s="36" t="n">
        <f aca="false">G16/F16</f>
        <v>1.46483833250795</v>
      </c>
      <c r="G26" s="36"/>
    </row>
    <row r="27" customFormat="false" ht="13.5" hidden="false" customHeight="false" outlineLevel="0" collapsed="false">
      <c r="A27" s="37"/>
      <c r="B27" s="36" t="n">
        <f aca="false">B17/C17</f>
        <v>0.118935182639342</v>
      </c>
      <c r="C27" s="36"/>
      <c r="D27" s="36" t="n">
        <f aca="false">D17/E17</f>
        <v>0.0304621655744542</v>
      </c>
      <c r="E27" s="36"/>
      <c r="F27" s="36" t="n">
        <f aca="false">G17/F17</f>
        <v>1.33662024180707</v>
      </c>
      <c r="G27" s="36"/>
    </row>
    <row r="28" customFormat="false" ht="13.5" hidden="false" customHeight="false" outlineLevel="0" collapsed="false">
      <c r="A28" s="38" t="s">
        <v>21</v>
      </c>
      <c r="B28" s="36" t="n">
        <f aca="false">AVERAGE(B25:B27)</f>
        <v>0.117360792889262</v>
      </c>
      <c r="C28" s="36"/>
      <c r="D28" s="36" t="n">
        <f aca="false">AVERAGE(D25:D27)</f>
        <v>0.0286721960145299</v>
      </c>
      <c r="E28" s="36"/>
      <c r="F28" s="36" t="n">
        <f aca="false">AVERAGE(F25:F27)</f>
        <v>1.41552394168304</v>
      </c>
      <c r="G28" s="36"/>
    </row>
    <row r="29" customFormat="false" ht="13.5" hidden="false" customHeight="false" outlineLevel="0" collapsed="false">
      <c r="A29" s="39" t="s">
        <v>14</v>
      </c>
      <c r="B29" s="36" t="n">
        <f aca="false">STDEV(B25:B27)</f>
        <v>0.00591444885633351</v>
      </c>
      <c r="C29" s="36"/>
      <c r="D29" s="36" t="n">
        <f aca="false">STDEV(D25:D27)</f>
        <v>0.00166674648793951</v>
      </c>
      <c r="E29" s="36"/>
      <c r="F29" s="36" t="n">
        <f aca="false">STDEV(F25:F27)</f>
        <v>0.0690406771645145</v>
      </c>
      <c r="G29" s="36"/>
    </row>
    <row r="30" customFormat="false" ht="13.5" hidden="false" customHeight="false" outlineLevel="0" collapsed="false">
      <c r="A30" s="2" t="s">
        <v>22</v>
      </c>
      <c r="B30" s="40" t="n">
        <f aca="false">B28/B28</f>
        <v>1</v>
      </c>
      <c r="C30" s="40"/>
      <c r="D30" s="40" t="n">
        <f aca="false">D28/B28</f>
        <v>0.244308131435206</v>
      </c>
      <c r="E30" s="40"/>
      <c r="F30" s="40" t="n">
        <f aca="false">F28/B28</f>
        <v>12.0613017928286</v>
      </c>
      <c r="G30" s="40"/>
    </row>
    <row r="33" customFormat="false" ht="13.5" hidden="false" customHeight="false" outlineLevel="0" collapsed="false"/>
    <row r="34" customFormat="false" ht="13.5" hidden="false" customHeight="false" outlineLevel="0" collapsed="false">
      <c r="B34" s="35" t="s">
        <v>23</v>
      </c>
      <c r="C34" s="35"/>
      <c r="D34" s="35"/>
    </row>
    <row r="35" customFormat="false" ht="13.5" hidden="false" customHeight="false" outlineLevel="0" collapsed="false">
      <c r="B35" s="41"/>
      <c r="C35" s="35" t="s">
        <v>21</v>
      </c>
      <c r="D35" s="35" t="s">
        <v>14</v>
      </c>
    </row>
    <row r="36" customFormat="false" ht="13.5" hidden="false" customHeight="false" outlineLevel="0" collapsed="false">
      <c r="B36" s="35" t="s">
        <v>2</v>
      </c>
      <c r="C36" s="41" t="n">
        <v>0.117360793</v>
      </c>
      <c r="D36" s="41" t="n">
        <v>0.00591449</v>
      </c>
    </row>
    <row r="37" customFormat="false" ht="13.5" hidden="false" customHeight="false" outlineLevel="0" collapsed="false">
      <c r="B37" s="35" t="s">
        <v>3</v>
      </c>
      <c r="C37" s="41" t="n">
        <v>0.0286721960145299</v>
      </c>
      <c r="D37" s="41" t="n">
        <v>0.001666746</v>
      </c>
    </row>
    <row r="38" customFormat="false" ht="13.5" hidden="false" customHeight="false" outlineLevel="0" collapsed="false">
      <c r="B38" s="35" t="s">
        <v>4</v>
      </c>
      <c r="C38" s="41" t="n">
        <v>1.415523942</v>
      </c>
      <c r="D38" s="41" t="n">
        <v>0.069040677</v>
      </c>
    </row>
  </sheetData>
  <mergeCells count="31">
    <mergeCell ref="B3:C3"/>
    <mergeCell ref="D3:E3"/>
    <mergeCell ref="F3:G3"/>
    <mergeCell ref="A5:A7"/>
    <mergeCell ref="A10:A12"/>
    <mergeCell ref="A15:A17"/>
    <mergeCell ref="B23:C23"/>
    <mergeCell ref="D23:E23"/>
    <mergeCell ref="F23:G23"/>
    <mergeCell ref="B24:C24"/>
    <mergeCell ref="D24:E24"/>
    <mergeCell ref="F24:G24"/>
    <mergeCell ref="B25:C25"/>
    <mergeCell ref="D25:E25"/>
    <mergeCell ref="F25:G25"/>
    <mergeCell ref="B26:C26"/>
    <mergeCell ref="D26:E26"/>
    <mergeCell ref="F26:G26"/>
    <mergeCell ref="B27:C27"/>
    <mergeCell ref="D27:E27"/>
    <mergeCell ref="F27:G27"/>
    <mergeCell ref="B28:C28"/>
    <mergeCell ref="D28:E28"/>
    <mergeCell ref="F28:G28"/>
    <mergeCell ref="B29:C29"/>
    <mergeCell ref="D29:E29"/>
    <mergeCell ref="F29:G29"/>
    <mergeCell ref="B30:C30"/>
    <mergeCell ref="D30:E30"/>
    <mergeCell ref="F30:G30"/>
    <mergeCell ref="B34:D3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9T13:46:07Z</dcterms:created>
  <dc:creator>Ziad</dc:creator>
  <dc:description/>
  <dc:language>en-US</dc:language>
  <cp:lastModifiedBy>Admin</cp:lastModifiedBy>
  <cp:lastPrinted>2009-10-01T16:20:49Z</cp:lastPrinted>
  <dcterms:modified xsi:type="dcterms:W3CDTF">2019-01-31T10:00:08Z</dcterms:modified>
  <cp:revision>0</cp:revision>
  <dc:subject/>
  <dc:title/>
</cp:coreProperties>
</file>